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ocuments\Research Projects\benchmarking_study\supplementary_results\"/>
    </mc:Choice>
  </mc:AlternateContent>
  <xr:revisionPtr revIDLastSave="0" documentId="13_ncr:1_{9EAA8FA5-DA23-4695-9E4F-54B36E5B294A}" xr6:coauthVersionLast="47" xr6:coauthVersionMax="47" xr10:uidLastSave="{00000000-0000-0000-0000-000000000000}"/>
  <bookViews>
    <workbookView xWindow="564" yWindow="156" windowWidth="18228" windowHeight="10452" xr2:uid="{49BEBA5B-32EF-417A-A0D0-4C58DD97E469}"/>
  </bookViews>
  <sheets>
    <sheet name="TTD_perf_by_to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6" i="1" l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  <c r="K5" i="1"/>
  <c r="J5" i="1"/>
  <c r="I5" i="1"/>
  <c r="K4" i="1"/>
  <c r="J4" i="1"/>
  <c r="I4" i="1"/>
  <c r="K3" i="1"/>
  <c r="J3" i="1"/>
  <c r="I3" i="1"/>
</calcChain>
</file>

<file path=xl/sharedStrings.xml><?xml version="1.0" encoding="utf-8"?>
<sst xmlns="http://schemas.openxmlformats.org/spreadsheetml/2006/main" count="49" uniqueCount="40">
  <si>
    <t>Infections</t>
  </si>
  <si>
    <t>Cardiovascular Diseases</t>
  </si>
  <si>
    <t>Pathological Conditions, Signs and Symptoms</t>
  </si>
  <si>
    <t>Psychological Phenomena</t>
  </si>
  <si>
    <t>Musculoskeletal and Neural Physiological Phenomena</t>
  </si>
  <si>
    <t>Musculoskeletal Diseases</t>
  </si>
  <si>
    <t>Skin and Connective Tissue Diseases</t>
  </si>
  <si>
    <t>Immune System Diseases</t>
  </si>
  <si>
    <t>Nervous System Diseases</t>
  </si>
  <si>
    <t>Mental Disorders</t>
  </si>
  <si>
    <t>Neoplasms</t>
  </si>
  <si>
    <t>Urogenital Diseases</t>
  </si>
  <si>
    <t>Respiratory Tract Diseases</t>
  </si>
  <si>
    <t>Eye Diseases</t>
  </si>
  <si>
    <t>Endocrine System Diseases</t>
  </si>
  <si>
    <t>Nutritional and Metabolic Diseases</t>
  </si>
  <si>
    <t>Otorhinolaryngologic Diseases</t>
  </si>
  <si>
    <t>Digestive System Diseases</t>
  </si>
  <si>
    <t>Chemically-Induced Disorders</t>
  </si>
  <si>
    <t>Hemic and Lymphatic Diseases</t>
  </si>
  <si>
    <t>Congenital, Hereditary, and Neonatal Diseases and Abnormalities</t>
  </si>
  <si>
    <t>Behavior and Behavior Mechanisms</t>
  </si>
  <si>
    <t>Wounds and Injuries</t>
  </si>
  <si>
    <t>Stomatognathic Diseases</t>
  </si>
  <si>
    <t>TTD</t>
  </si>
  <si>
    <t>CTD</t>
  </si>
  <si>
    <t>CTD - TTD</t>
  </si>
  <si>
    <t>top10</t>
  </si>
  <si>
    <t>top25</t>
  </si>
  <si>
    <t>top100</t>
  </si>
  <si>
    <t>MeSH Heading</t>
  </si>
  <si>
    <t>Key</t>
  </si>
  <si>
    <t>Gold standard</t>
  </si>
  <si>
    <t>Comparative Toxicogenomics Database</t>
  </si>
  <si>
    <t>Therapeutic Targets Database</t>
  </si>
  <si>
    <t>Other</t>
  </si>
  <si>
    <t>MeSH</t>
  </si>
  <si>
    <t>Medical Subject Headings</t>
  </si>
  <si>
    <t>Number of indications that are children of given MeSH heading</t>
  </si>
  <si>
    <t># ind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9" fillId="0" borderId="0" xfId="0" applyFont="1"/>
    <xf numFmtId="0" fontId="20" fillId="0" borderId="10" xfId="0" applyFont="1" applyBorder="1"/>
    <xf numFmtId="0" fontId="20" fillId="0" borderId="11" xfId="0" applyFont="1" applyBorder="1"/>
    <xf numFmtId="0" fontId="20" fillId="0" borderId="12" xfId="0" applyFont="1" applyBorder="1"/>
    <xf numFmtId="0" fontId="20" fillId="0" borderId="14" xfId="0" applyFont="1" applyBorder="1"/>
    <xf numFmtId="0" fontId="20" fillId="0" borderId="13" xfId="0" applyFont="1" applyBorder="1"/>
    <xf numFmtId="2" fontId="20" fillId="0" borderId="0" xfId="0" applyNumberFormat="1" applyFont="1"/>
    <xf numFmtId="2" fontId="20" fillId="0" borderId="10" xfId="0" applyNumberFormat="1" applyFont="1" applyBorder="1"/>
    <xf numFmtId="2" fontId="20" fillId="0" borderId="11" xfId="0" applyNumberFormat="1" applyFont="1" applyBorder="1"/>
    <xf numFmtId="2" fontId="20" fillId="0" borderId="13" xfId="0" applyNumberFormat="1" applyFont="1" applyBorder="1"/>
    <xf numFmtId="2" fontId="20" fillId="0" borderId="12" xfId="0" applyNumberFormat="1" applyFont="1" applyBorder="1"/>
    <xf numFmtId="2" fontId="20" fillId="0" borderId="14" xfId="0" applyNumberFormat="1" applyFont="1" applyBorder="1"/>
    <xf numFmtId="0" fontId="0" fillId="0" borderId="15" xfId="0" applyBorder="1"/>
    <xf numFmtId="0" fontId="0" fillId="0" borderId="16" xfId="0" applyBorder="1"/>
    <xf numFmtId="0" fontId="20" fillId="0" borderId="17" xfId="0" applyFont="1" applyBorder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DDEC3-0877-45CE-A86F-095BCC477F4E}">
  <dimension ref="A1:K34"/>
  <sheetViews>
    <sheetView tabSelected="1" view="pageLayout" topLeftCell="A20" zoomScale="98" zoomScaleNormal="100" zoomScalePageLayoutView="98" workbookViewId="0">
      <selection activeCell="B3" sqref="B3"/>
    </sheetView>
  </sheetViews>
  <sheetFormatPr defaultRowHeight="13.8"/>
  <cols>
    <col min="1" max="1" width="42.69921875" customWidth="1"/>
    <col min="2" max="2" width="8.69921875" customWidth="1"/>
    <col min="3" max="3" width="6.69921875" customWidth="1"/>
    <col min="4" max="4" width="6.19921875" customWidth="1"/>
    <col min="5" max="6" width="6.796875" customWidth="1"/>
    <col min="7" max="7" width="6.59765625" customWidth="1"/>
    <col min="8" max="8" width="6.5" customWidth="1"/>
    <col min="9" max="9" width="6.296875" customWidth="1"/>
    <col min="10" max="10" width="5.5" customWidth="1"/>
    <col min="11" max="11" width="5.796875" customWidth="1"/>
  </cols>
  <sheetData>
    <row r="1" spans="1:11">
      <c r="A1" s="13"/>
      <c r="B1" s="14"/>
      <c r="C1" s="13"/>
      <c r="D1" s="15" t="s">
        <v>24</v>
      </c>
      <c r="E1" s="14"/>
      <c r="F1" s="13"/>
      <c r="G1" s="15" t="s">
        <v>25</v>
      </c>
      <c r="H1" s="14"/>
      <c r="I1" s="13"/>
      <c r="J1" s="15" t="s">
        <v>26</v>
      </c>
      <c r="K1" s="14"/>
    </row>
    <row r="2" spans="1:11">
      <c r="A2" s="4" t="s">
        <v>30</v>
      </c>
      <c r="B2" s="5" t="s">
        <v>39</v>
      </c>
      <c r="C2" s="4" t="s">
        <v>27</v>
      </c>
      <c r="D2" s="6" t="s">
        <v>28</v>
      </c>
      <c r="E2" s="5" t="s">
        <v>29</v>
      </c>
      <c r="F2" s="4" t="s">
        <v>27</v>
      </c>
      <c r="G2" s="6" t="s">
        <v>28</v>
      </c>
      <c r="H2" s="5" t="s">
        <v>29</v>
      </c>
      <c r="I2" s="4" t="s">
        <v>27</v>
      </c>
      <c r="J2" s="6" t="s">
        <v>28</v>
      </c>
      <c r="K2" s="5" t="s">
        <v>29</v>
      </c>
    </row>
    <row r="3" spans="1:11">
      <c r="A3" s="2" t="s">
        <v>0</v>
      </c>
      <c r="B3" s="3">
        <v>32</v>
      </c>
      <c r="C3" s="7">
        <v>8.51</v>
      </c>
      <c r="D3" s="7">
        <v>13.21</v>
      </c>
      <c r="E3" s="7">
        <v>23.46</v>
      </c>
      <c r="F3" s="8">
        <v>11.72</v>
      </c>
      <c r="G3" s="7">
        <v>22.34</v>
      </c>
      <c r="H3" s="9">
        <v>37.619999999999997</v>
      </c>
      <c r="I3" s="7">
        <f>F3-C3</f>
        <v>3.2100000000000009</v>
      </c>
      <c r="J3" s="7">
        <f t="shared" ref="J3:K18" si="0">G3-D3</f>
        <v>9.129999999999999</v>
      </c>
      <c r="K3" s="9">
        <f t="shared" si="0"/>
        <v>14.159999999999997</v>
      </c>
    </row>
    <row r="4" spans="1:11">
      <c r="A4" s="2" t="s">
        <v>1</v>
      </c>
      <c r="B4" s="3">
        <v>21</v>
      </c>
      <c r="C4" s="7">
        <v>6.1</v>
      </c>
      <c r="D4" s="7">
        <v>7.32</v>
      </c>
      <c r="E4" s="7">
        <v>19.47</v>
      </c>
      <c r="F4" s="8">
        <v>3.81</v>
      </c>
      <c r="G4" s="7">
        <v>9.35</v>
      </c>
      <c r="H4" s="9">
        <v>19.53</v>
      </c>
      <c r="I4" s="7">
        <f t="shared" ref="I4:K26" si="1">F4-C4</f>
        <v>-2.2899999999999996</v>
      </c>
      <c r="J4" s="7">
        <f t="shared" si="0"/>
        <v>2.0299999999999994</v>
      </c>
      <c r="K4" s="9">
        <f t="shared" si="0"/>
        <v>6.0000000000002274E-2</v>
      </c>
    </row>
    <row r="5" spans="1:11">
      <c r="A5" s="2" t="s">
        <v>2</v>
      </c>
      <c r="B5" s="3">
        <v>34</v>
      </c>
      <c r="C5" s="7">
        <v>8.85</v>
      </c>
      <c r="D5" s="7">
        <v>13.53</v>
      </c>
      <c r="E5" s="7">
        <v>28.35</v>
      </c>
      <c r="F5" s="8">
        <v>5.26</v>
      </c>
      <c r="G5" s="7">
        <v>9.59</v>
      </c>
      <c r="H5" s="9">
        <v>19.7</v>
      </c>
      <c r="I5" s="7">
        <f t="shared" si="1"/>
        <v>-3.59</v>
      </c>
      <c r="J5" s="7">
        <f t="shared" si="0"/>
        <v>-3.9399999999999995</v>
      </c>
      <c r="K5" s="9">
        <f t="shared" si="0"/>
        <v>-8.6500000000000021</v>
      </c>
    </row>
    <row r="6" spans="1:11">
      <c r="A6" s="2" t="s">
        <v>3</v>
      </c>
      <c r="B6" s="3">
        <v>1</v>
      </c>
      <c r="C6" s="7">
        <v>5</v>
      </c>
      <c r="D6" s="7">
        <v>20</v>
      </c>
      <c r="E6" s="7">
        <v>35</v>
      </c>
      <c r="F6" s="8">
        <v>3.22</v>
      </c>
      <c r="G6" s="7">
        <v>5.99</v>
      </c>
      <c r="H6" s="9">
        <v>13.3</v>
      </c>
      <c r="I6" s="7">
        <f t="shared" si="1"/>
        <v>-1.7799999999999998</v>
      </c>
      <c r="J6" s="7">
        <f t="shared" si="0"/>
        <v>-14.01</v>
      </c>
      <c r="K6" s="9">
        <f t="shared" si="0"/>
        <v>-21.7</v>
      </c>
    </row>
    <row r="7" spans="1:11">
      <c r="A7" s="2" t="s">
        <v>4</v>
      </c>
      <c r="B7" s="3">
        <v>1</v>
      </c>
      <c r="C7" s="7">
        <v>5</v>
      </c>
      <c r="D7" s="7">
        <v>20</v>
      </c>
      <c r="E7" s="7">
        <v>35</v>
      </c>
      <c r="F7" s="8">
        <v>3.22</v>
      </c>
      <c r="G7" s="7">
        <v>5.99</v>
      </c>
      <c r="H7" s="9">
        <v>13.3</v>
      </c>
      <c r="I7" s="7">
        <f t="shared" si="1"/>
        <v>-1.7799999999999998</v>
      </c>
      <c r="J7" s="7">
        <f t="shared" si="0"/>
        <v>-14.01</v>
      </c>
      <c r="K7" s="9">
        <f t="shared" si="0"/>
        <v>-21.7</v>
      </c>
    </row>
    <row r="8" spans="1:11">
      <c r="A8" s="2" t="s">
        <v>5</v>
      </c>
      <c r="B8" s="3">
        <v>7</v>
      </c>
      <c r="C8" s="7">
        <v>7.39</v>
      </c>
      <c r="D8" s="7">
        <v>9.8699999999999992</v>
      </c>
      <c r="E8" s="7">
        <v>25.79</v>
      </c>
      <c r="F8" s="8">
        <v>5.96</v>
      </c>
      <c r="G8" s="7">
        <v>12.21</v>
      </c>
      <c r="H8" s="9">
        <v>24</v>
      </c>
      <c r="I8" s="7">
        <f t="shared" si="1"/>
        <v>-1.4299999999999997</v>
      </c>
      <c r="J8" s="7">
        <f t="shared" si="0"/>
        <v>2.3400000000000016</v>
      </c>
      <c r="K8" s="9">
        <f t="shared" si="0"/>
        <v>-1.7899999999999991</v>
      </c>
    </row>
    <row r="9" spans="1:11">
      <c r="A9" s="2" t="s">
        <v>6</v>
      </c>
      <c r="B9" s="3">
        <v>20</v>
      </c>
      <c r="C9" s="7">
        <v>2.4500000000000002</v>
      </c>
      <c r="D9" s="7">
        <v>10.11</v>
      </c>
      <c r="E9" s="7">
        <v>18.07</v>
      </c>
      <c r="F9" s="8">
        <v>6.67</v>
      </c>
      <c r="G9" s="7">
        <v>18.25</v>
      </c>
      <c r="H9" s="9">
        <v>28.01</v>
      </c>
      <c r="I9" s="7">
        <f t="shared" si="1"/>
        <v>4.22</v>
      </c>
      <c r="J9" s="7">
        <f t="shared" si="0"/>
        <v>8.14</v>
      </c>
      <c r="K9" s="9">
        <f t="shared" si="0"/>
        <v>9.9400000000000013</v>
      </c>
    </row>
    <row r="10" spans="1:11">
      <c r="A10" s="2" t="s">
        <v>7</v>
      </c>
      <c r="B10" s="3">
        <v>19</v>
      </c>
      <c r="C10" s="7">
        <v>11.66</v>
      </c>
      <c r="D10" s="7">
        <v>15.47</v>
      </c>
      <c r="E10" s="7">
        <v>25.17</v>
      </c>
      <c r="F10" s="8">
        <v>6.74</v>
      </c>
      <c r="G10" s="7">
        <v>13.22</v>
      </c>
      <c r="H10" s="9">
        <v>24.68</v>
      </c>
      <c r="I10" s="7">
        <f t="shared" si="1"/>
        <v>-4.92</v>
      </c>
      <c r="J10" s="7">
        <f t="shared" si="0"/>
        <v>-2.25</v>
      </c>
      <c r="K10" s="9">
        <f t="shared" si="0"/>
        <v>-0.49000000000000199</v>
      </c>
    </row>
    <row r="11" spans="1:11">
      <c r="A11" s="2" t="s">
        <v>8</v>
      </c>
      <c r="B11" s="3">
        <v>24</v>
      </c>
      <c r="C11" s="7">
        <v>8.9600000000000009</v>
      </c>
      <c r="D11" s="7">
        <v>15.67</v>
      </c>
      <c r="E11" s="7">
        <v>27.6</v>
      </c>
      <c r="F11" s="8">
        <v>5.9</v>
      </c>
      <c r="G11" s="7">
        <v>8.48</v>
      </c>
      <c r="H11" s="9">
        <v>19.54</v>
      </c>
      <c r="I11" s="7">
        <f t="shared" si="1"/>
        <v>-3.0600000000000005</v>
      </c>
      <c r="J11" s="7">
        <f t="shared" si="0"/>
        <v>-7.1899999999999995</v>
      </c>
      <c r="K11" s="9">
        <f t="shared" si="0"/>
        <v>-8.0600000000000023</v>
      </c>
    </row>
    <row r="12" spans="1:11">
      <c r="A12" s="2" t="s">
        <v>9</v>
      </c>
      <c r="B12" s="3">
        <v>17</v>
      </c>
      <c r="C12" s="7">
        <v>7.19</v>
      </c>
      <c r="D12" s="7">
        <v>17.02</v>
      </c>
      <c r="E12" s="7">
        <v>33.42</v>
      </c>
      <c r="F12" s="8">
        <v>9.31</v>
      </c>
      <c r="G12" s="7">
        <v>15.1</v>
      </c>
      <c r="H12" s="9">
        <v>28.86</v>
      </c>
      <c r="I12" s="7">
        <f t="shared" si="1"/>
        <v>2.12</v>
      </c>
      <c r="J12" s="7">
        <f t="shared" si="0"/>
        <v>-1.92</v>
      </c>
      <c r="K12" s="9">
        <f t="shared" si="0"/>
        <v>-4.5600000000000023</v>
      </c>
    </row>
    <row r="13" spans="1:11">
      <c r="A13" s="2" t="s">
        <v>10</v>
      </c>
      <c r="B13" s="3">
        <v>24</v>
      </c>
      <c r="C13" s="7">
        <v>9.18</v>
      </c>
      <c r="D13" s="7">
        <v>15.56</v>
      </c>
      <c r="E13" s="7">
        <v>25.38</v>
      </c>
      <c r="F13" s="8">
        <v>5.3</v>
      </c>
      <c r="G13" s="7">
        <v>8.3699999999999992</v>
      </c>
      <c r="H13" s="9">
        <v>23.21</v>
      </c>
      <c r="I13" s="7">
        <f t="shared" si="1"/>
        <v>-3.88</v>
      </c>
      <c r="J13" s="7">
        <f t="shared" si="0"/>
        <v>-7.1900000000000013</v>
      </c>
      <c r="K13" s="9">
        <f t="shared" si="0"/>
        <v>-2.1699999999999982</v>
      </c>
    </row>
    <row r="14" spans="1:11">
      <c r="A14" s="2" t="s">
        <v>11</v>
      </c>
      <c r="B14" s="3">
        <v>16</v>
      </c>
      <c r="C14" s="7">
        <v>8.4700000000000006</v>
      </c>
      <c r="D14" s="7">
        <v>17.420000000000002</v>
      </c>
      <c r="E14" s="7">
        <v>35.67</v>
      </c>
      <c r="F14" s="8">
        <v>7.24</v>
      </c>
      <c r="G14" s="7">
        <v>13.08</v>
      </c>
      <c r="H14" s="9">
        <v>27.4</v>
      </c>
      <c r="I14" s="7">
        <f t="shared" si="1"/>
        <v>-1.2300000000000004</v>
      </c>
      <c r="J14" s="7">
        <f t="shared" si="0"/>
        <v>-4.3400000000000016</v>
      </c>
      <c r="K14" s="9">
        <f t="shared" si="0"/>
        <v>-8.2700000000000031</v>
      </c>
    </row>
    <row r="15" spans="1:11">
      <c r="A15" s="2" t="s">
        <v>12</v>
      </c>
      <c r="B15" s="3">
        <v>17</v>
      </c>
      <c r="C15" s="7">
        <v>5.92</v>
      </c>
      <c r="D15" s="7">
        <v>9.42</v>
      </c>
      <c r="E15" s="7">
        <v>20.61</v>
      </c>
      <c r="F15" s="8">
        <v>10.51</v>
      </c>
      <c r="G15" s="7">
        <v>19.37</v>
      </c>
      <c r="H15" s="9">
        <v>32.619999999999997</v>
      </c>
      <c r="I15" s="7">
        <f t="shared" si="1"/>
        <v>4.59</v>
      </c>
      <c r="J15" s="7">
        <f t="shared" si="0"/>
        <v>9.9500000000000011</v>
      </c>
      <c r="K15" s="9">
        <f t="shared" si="0"/>
        <v>12.009999999999998</v>
      </c>
    </row>
    <row r="16" spans="1:11">
      <c r="A16" s="2" t="s">
        <v>13</v>
      </c>
      <c r="B16" s="3">
        <v>3</v>
      </c>
      <c r="C16" s="7">
        <v>11.57</v>
      </c>
      <c r="D16" s="7">
        <v>21.27</v>
      </c>
      <c r="E16" s="7">
        <v>29.17</v>
      </c>
      <c r="F16" s="8">
        <v>0</v>
      </c>
      <c r="G16" s="7">
        <v>4.43</v>
      </c>
      <c r="H16" s="9">
        <v>6.67</v>
      </c>
      <c r="I16" s="7">
        <f t="shared" si="1"/>
        <v>-11.57</v>
      </c>
      <c r="J16" s="7">
        <f t="shared" si="0"/>
        <v>-16.84</v>
      </c>
      <c r="K16" s="9">
        <f t="shared" si="0"/>
        <v>-22.5</v>
      </c>
    </row>
    <row r="17" spans="1:11">
      <c r="A17" s="2" t="s">
        <v>14</v>
      </c>
      <c r="B17" s="3">
        <v>12</v>
      </c>
      <c r="C17" s="7">
        <v>29.01</v>
      </c>
      <c r="D17" s="7">
        <v>31.06</v>
      </c>
      <c r="E17" s="7">
        <v>46.25</v>
      </c>
      <c r="F17" s="8">
        <v>12.24</v>
      </c>
      <c r="G17" s="7">
        <v>15.35</v>
      </c>
      <c r="H17" s="9">
        <v>26.92</v>
      </c>
      <c r="I17" s="7">
        <f t="shared" si="1"/>
        <v>-16.770000000000003</v>
      </c>
      <c r="J17" s="7">
        <f t="shared" si="0"/>
        <v>-15.709999999999999</v>
      </c>
      <c r="K17" s="9">
        <f t="shared" si="0"/>
        <v>-19.329999999999998</v>
      </c>
    </row>
    <row r="18" spans="1:11">
      <c r="A18" s="2" t="s">
        <v>15</v>
      </c>
      <c r="B18" s="3">
        <v>11</v>
      </c>
      <c r="C18" s="7">
        <v>6.81</v>
      </c>
      <c r="D18" s="7">
        <v>11.05</v>
      </c>
      <c r="E18" s="7">
        <v>21.62</v>
      </c>
      <c r="F18" s="8">
        <v>2.61</v>
      </c>
      <c r="G18" s="7">
        <v>7.73</v>
      </c>
      <c r="H18" s="9">
        <v>19.97</v>
      </c>
      <c r="I18" s="7">
        <f t="shared" si="1"/>
        <v>-4.1999999999999993</v>
      </c>
      <c r="J18" s="7">
        <f t="shared" si="0"/>
        <v>-3.3200000000000003</v>
      </c>
      <c r="K18" s="9">
        <f t="shared" si="0"/>
        <v>-1.6500000000000021</v>
      </c>
    </row>
    <row r="19" spans="1:11">
      <c r="A19" s="2" t="s">
        <v>16</v>
      </c>
      <c r="B19" s="3">
        <v>4</v>
      </c>
      <c r="C19" s="7">
        <v>10</v>
      </c>
      <c r="D19" s="7">
        <v>11.79</v>
      </c>
      <c r="E19" s="7">
        <v>52.5</v>
      </c>
      <c r="F19" s="8">
        <v>13.37</v>
      </c>
      <c r="G19" s="7">
        <v>21.38</v>
      </c>
      <c r="H19" s="9">
        <v>35.619999999999997</v>
      </c>
      <c r="I19" s="7">
        <f t="shared" si="1"/>
        <v>3.3699999999999992</v>
      </c>
      <c r="J19" s="7">
        <f t="shared" si="1"/>
        <v>9.59</v>
      </c>
      <c r="K19" s="9">
        <f t="shared" si="1"/>
        <v>-16.880000000000003</v>
      </c>
    </row>
    <row r="20" spans="1:11">
      <c r="A20" s="2" t="s">
        <v>17</v>
      </c>
      <c r="B20" s="3">
        <v>16</v>
      </c>
      <c r="C20" s="7">
        <v>14.16</v>
      </c>
      <c r="D20" s="7">
        <v>17.29</v>
      </c>
      <c r="E20" s="7">
        <v>24.97</v>
      </c>
      <c r="F20" s="8">
        <v>6.5</v>
      </c>
      <c r="G20" s="7">
        <v>10.87</v>
      </c>
      <c r="H20" s="9">
        <v>18.38</v>
      </c>
      <c r="I20" s="7">
        <f t="shared" si="1"/>
        <v>-7.66</v>
      </c>
      <c r="J20" s="7">
        <f t="shared" si="1"/>
        <v>-6.42</v>
      </c>
      <c r="K20" s="9">
        <f t="shared" si="1"/>
        <v>-6.59</v>
      </c>
    </row>
    <row r="21" spans="1:11">
      <c r="A21" s="2" t="s">
        <v>18</v>
      </c>
      <c r="B21" s="3">
        <v>5</v>
      </c>
      <c r="C21" s="7">
        <v>0</v>
      </c>
      <c r="D21" s="7">
        <v>0</v>
      </c>
      <c r="E21" s="7">
        <v>0</v>
      </c>
      <c r="F21" s="8">
        <v>5.44</v>
      </c>
      <c r="G21" s="7">
        <v>11.28</v>
      </c>
      <c r="H21" s="9">
        <v>22.14</v>
      </c>
      <c r="I21" s="7">
        <f t="shared" si="1"/>
        <v>5.44</v>
      </c>
      <c r="J21" s="7">
        <f t="shared" si="1"/>
        <v>11.28</v>
      </c>
      <c r="K21" s="9">
        <f t="shared" si="1"/>
        <v>22.14</v>
      </c>
    </row>
    <row r="22" spans="1:11">
      <c r="A22" s="2" t="s">
        <v>19</v>
      </c>
      <c r="B22" s="3">
        <v>16</v>
      </c>
      <c r="C22" s="7">
        <v>13.02</v>
      </c>
      <c r="D22" s="7">
        <v>20.309999999999999</v>
      </c>
      <c r="E22" s="7">
        <v>24.48</v>
      </c>
      <c r="F22" s="8">
        <v>2.63</v>
      </c>
      <c r="G22" s="7">
        <v>7.48</v>
      </c>
      <c r="H22" s="9">
        <v>22.87</v>
      </c>
      <c r="I22" s="7">
        <f t="shared" si="1"/>
        <v>-10.39</v>
      </c>
      <c r="J22" s="7">
        <f t="shared" si="1"/>
        <v>-12.829999999999998</v>
      </c>
      <c r="K22" s="9">
        <f t="shared" si="1"/>
        <v>-1.6099999999999994</v>
      </c>
    </row>
    <row r="23" spans="1:11">
      <c r="A23" s="2" t="s">
        <v>20</v>
      </c>
      <c r="B23" s="3">
        <v>6</v>
      </c>
      <c r="C23" s="7">
        <v>0</v>
      </c>
      <c r="D23" s="7">
        <v>8.33</v>
      </c>
      <c r="E23" s="7">
        <v>16.670000000000002</v>
      </c>
      <c r="F23" s="8">
        <v>1.39</v>
      </c>
      <c r="G23" s="7">
        <v>12.97</v>
      </c>
      <c r="H23" s="9">
        <v>21.78</v>
      </c>
      <c r="I23" s="7">
        <f t="shared" si="1"/>
        <v>1.39</v>
      </c>
      <c r="J23" s="7">
        <f t="shared" si="1"/>
        <v>4.6400000000000006</v>
      </c>
      <c r="K23" s="9">
        <f t="shared" si="1"/>
        <v>5.1099999999999994</v>
      </c>
    </row>
    <row r="24" spans="1:11">
      <c r="A24" s="2" t="s">
        <v>21</v>
      </c>
      <c r="B24" s="3">
        <v>2</v>
      </c>
      <c r="C24" s="7">
        <v>0</v>
      </c>
      <c r="D24" s="7">
        <v>0</v>
      </c>
      <c r="E24" s="7">
        <v>0</v>
      </c>
      <c r="F24" s="8">
        <v>0</v>
      </c>
      <c r="G24" s="7">
        <v>3.83</v>
      </c>
      <c r="H24" s="9">
        <v>13.35</v>
      </c>
      <c r="I24" s="7">
        <f t="shared" si="1"/>
        <v>0</v>
      </c>
      <c r="J24" s="7">
        <f t="shared" si="1"/>
        <v>3.83</v>
      </c>
      <c r="K24" s="9">
        <f t="shared" si="1"/>
        <v>13.35</v>
      </c>
    </row>
    <row r="25" spans="1:11">
      <c r="A25" s="2" t="s">
        <v>22</v>
      </c>
      <c r="B25" s="3">
        <v>1</v>
      </c>
      <c r="C25" s="7">
        <v>0</v>
      </c>
      <c r="D25" s="7">
        <v>0</v>
      </c>
      <c r="E25" s="7">
        <v>0</v>
      </c>
      <c r="F25" s="8">
        <v>0</v>
      </c>
      <c r="G25" s="7">
        <v>66.599999999999994</v>
      </c>
      <c r="H25" s="9">
        <v>66.599999999999994</v>
      </c>
      <c r="I25" s="7">
        <f t="shared" si="1"/>
        <v>0</v>
      </c>
      <c r="J25" s="7">
        <f t="shared" si="1"/>
        <v>66.599999999999994</v>
      </c>
      <c r="K25" s="9">
        <f t="shared" si="1"/>
        <v>66.599999999999994</v>
      </c>
    </row>
    <row r="26" spans="1:11">
      <c r="A26" s="4" t="s">
        <v>23</v>
      </c>
      <c r="B26" s="5">
        <v>1</v>
      </c>
      <c r="C26" s="10">
        <v>0</v>
      </c>
      <c r="D26" s="10">
        <v>0</v>
      </c>
      <c r="E26" s="10">
        <v>0</v>
      </c>
      <c r="F26" s="11">
        <v>0</v>
      </c>
      <c r="G26" s="10">
        <v>0</v>
      </c>
      <c r="H26" s="12">
        <v>0</v>
      </c>
      <c r="I26" s="10">
        <f t="shared" si="1"/>
        <v>0</v>
      </c>
      <c r="J26" s="10">
        <f t="shared" si="1"/>
        <v>0</v>
      </c>
      <c r="K26" s="12">
        <f t="shared" si="1"/>
        <v>0</v>
      </c>
    </row>
    <row r="28" spans="1:11">
      <c r="A28" s="16" t="s">
        <v>31</v>
      </c>
      <c r="B28" s="1"/>
      <c r="C28" s="1"/>
      <c r="D28" s="1"/>
      <c r="E28" s="1"/>
      <c r="F28" s="1"/>
      <c r="G28" s="1"/>
    </row>
    <row r="29" spans="1:11">
      <c r="A29" s="16" t="s">
        <v>32</v>
      </c>
      <c r="B29" s="1"/>
      <c r="C29" s="1"/>
      <c r="D29" s="1"/>
      <c r="E29" s="1"/>
    </row>
    <row r="30" spans="1:11">
      <c r="A30" s="1" t="s">
        <v>25</v>
      </c>
      <c r="B30" s="1" t="s">
        <v>33</v>
      </c>
      <c r="C30" s="1"/>
      <c r="D30" s="1"/>
      <c r="E30" s="1"/>
    </row>
    <row r="31" spans="1:11">
      <c r="A31" s="1" t="s">
        <v>24</v>
      </c>
      <c r="B31" s="1" t="s">
        <v>34</v>
      </c>
      <c r="C31" s="1"/>
      <c r="D31" s="1"/>
      <c r="E31" s="1"/>
    </row>
    <row r="32" spans="1:11">
      <c r="A32" s="16" t="s">
        <v>35</v>
      </c>
      <c r="B32" s="1"/>
      <c r="C32" s="1"/>
      <c r="D32" s="1"/>
      <c r="E32" s="1"/>
      <c r="F32" s="1"/>
      <c r="G32" s="1"/>
    </row>
    <row r="33" spans="1:7">
      <c r="A33" s="1" t="s">
        <v>36</v>
      </c>
      <c r="B33" s="1" t="s">
        <v>37</v>
      </c>
      <c r="C33" s="1"/>
      <c r="D33" s="1"/>
      <c r="E33" s="1"/>
      <c r="F33" s="1"/>
      <c r="G33" s="1"/>
    </row>
    <row r="34" spans="1:7">
      <c r="A34" s="1" t="s">
        <v>39</v>
      </c>
      <c r="B34" s="1" t="s">
        <v>38</v>
      </c>
      <c r="C34" s="1"/>
      <c r="D34" s="1"/>
      <c r="E34" s="1"/>
      <c r="F34" s="1"/>
      <c r="G34" s="1"/>
    </row>
  </sheetData>
  <phoneticPr fontId="18" type="noConversion"/>
  <pageMargins left="0.7" right="0.7" top="0.75" bottom="0.75" header="0.3" footer="0.3"/>
  <pageSetup orientation="landscape" r:id="rId1"/>
  <headerFooter>
    <oddHeader>&amp;LSupplementary Table 4&amp;CTop-Level MeSH group nAI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TD_perf_by_t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Van Norden</dc:creator>
  <cp:lastModifiedBy>Melissa Van Norden</cp:lastModifiedBy>
  <dcterms:created xsi:type="dcterms:W3CDTF">2025-04-24T17:58:08Z</dcterms:created>
  <dcterms:modified xsi:type="dcterms:W3CDTF">2025-04-27T03:51:25Z</dcterms:modified>
</cp:coreProperties>
</file>